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fia\Dropbox\Sofia\Mestrado\manuscript\manuscript_after_1ST_REVIEW_Dec_2020\"/>
    </mc:Choice>
  </mc:AlternateContent>
  <xr:revisionPtr revIDLastSave="0" documentId="13_ncr:1_{CCC45F16-C6F3-4CB2-8821-39DBF60C9741}" xr6:coauthVersionLast="46" xr6:coauthVersionMax="46" xr10:uidLastSave="{00000000-0000-0000-0000-000000000000}"/>
  <bookViews>
    <workbookView xWindow="-108" yWindow="-108" windowWidth="23256" windowHeight="12576" xr2:uid="{0E99CBDA-51D3-4FAD-9A4E-B08D92C0A523}"/>
  </bookViews>
  <sheets>
    <sheet name="Table 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3" l="1"/>
  <c r="H4" i="3"/>
  <c r="H2" i="3"/>
</calcChain>
</file>

<file path=xl/sharedStrings.xml><?xml version="1.0" encoding="utf-8"?>
<sst xmlns="http://schemas.openxmlformats.org/spreadsheetml/2006/main" count="19" uniqueCount="19">
  <si>
    <t>Total Number of Reads</t>
  </si>
  <si>
    <t>Number of PF reads aligned</t>
  </si>
  <si>
    <t>Percentage of PF reads aligned</t>
  </si>
  <si>
    <t>Number of PF reads aligned with quality Q&gt;20</t>
  </si>
  <si>
    <t>Mean read length</t>
  </si>
  <si>
    <t>First of pair</t>
  </si>
  <si>
    <t>Second of pair</t>
  </si>
  <si>
    <t>Pair</t>
  </si>
  <si>
    <t>Number of reads with mate pair also aligned to the reference</t>
  </si>
  <si>
    <t>Percentage of reads with mate pair also aligned to the reference</t>
  </si>
  <si>
    <t>Number of PF aligned reads not aligned in pairs</t>
  </si>
  <si>
    <t>Percentage of PF aligned reads not aligned in pairs</t>
  </si>
  <si>
    <t>Rate of bases mismatching the reference for all bases aligned</t>
  </si>
  <si>
    <t>Fraction of bases mismatching the reference in PF Q&gt;20 aligned reads</t>
  </si>
  <si>
    <r>
      <t>Percentage of PF reads</t>
    </r>
    <r>
      <rPr>
        <b/>
        <vertAlign val="superscript"/>
        <sz val="11"/>
        <color theme="1"/>
        <rFont val="Calibri"/>
        <family val="2"/>
        <scheme val="minor"/>
      </rPr>
      <t>(1)</t>
    </r>
  </si>
  <si>
    <r>
      <t>Percentage of "noise reads"</t>
    </r>
    <r>
      <rPr>
        <b/>
        <vertAlign val="superscript"/>
        <sz val="11"/>
        <color theme="1"/>
        <rFont val="Calibri"/>
        <family val="2"/>
        <scheme val="minor"/>
      </rPr>
      <t>(2)</t>
    </r>
  </si>
  <si>
    <r>
      <rPr>
        <vertAlign val="superscript"/>
        <sz val="11"/>
        <color theme="1"/>
        <rFont val="Calibri"/>
        <family val="2"/>
        <scheme val="minor"/>
      </rPr>
      <t>(2)</t>
    </r>
    <r>
      <rPr>
        <sz val="11"/>
        <color theme="1"/>
        <rFont val="Calibri"/>
        <family val="2"/>
        <scheme val="minor"/>
      </rPr>
      <t xml:space="preserve"> "Noise reads" are reads composed entirely of A and/or N bases</t>
    </r>
  </si>
  <si>
    <r>
      <rPr>
        <vertAlign val="superscript"/>
        <sz val="11"/>
        <color theme="1"/>
        <rFont val="Calibri"/>
        <family val="2"/>
        <scheme val="minor"/>
      </rPr>
      <t>(1) "</t>
    </r>
    <r>
      <rPr>
        <sz val="11"/>
        <color theme="1"/>
        <rFont val="Calibri"/>
        <family val="2"/>
        <scheme val="minor"/>
      </rPr>
      <t>PF reads" are reads that pass the internal filter of Illumina machines</t>
    </r>
  </si>
  <si>
    <t>Percentage of PF reads aligned with quality Q&gt;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8080"/>
      <color rgb="FF6DB6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08E4F-8652-49DE-8521-66F1F178792B}">
  <dimension ref="A1:O7"/>
  <sheetViews>
    <sheetView tabSelected="1" workbookViewId="0">
      <selection activeCell="F4" sqref="F4"/>
    </sheetView>
  </sheetViews>
  <sheetFormatPr defaultRowHeight="14.4" x14ac:dyDescent="0.3"/>
  <cols>
    <col min="1" max="1" width="14.21875" customWidth="1"/>
    <col min="2" max="2" width="10.6640625" customWidth="1"/>
    <col min="3" max="4" width="10.5546875" customWidth="1"/>
    <col min="5" max="6" width="10.77734375" customWidth="1"/>
    <col min="7" max="7" width="18.77734375" customWidth="1"/>
    <col min="8" max="8" width="16.77734375" customWidth="1"/>
    <col min="9" max="9" width="15.6640625" customWidth="1"/>
    <col min="10" max="10" width="18" customWidth="1"/>
    <col min="11" max="11" width="6.6640625" customWidth="1"/>
    <col min="12" max="12" width="14.88671875" customWidth="1"/>
    <col min="13" max="13" width="14.6640625" customWidth="1"/>
    <col min="14" max="14" width="12.6640625" customWidth="1"/>
    <col min="15" max="15" width="13.6640625" customWidth="1"/>
  </cols>
  <sheetData>
    <row r="1" spans="1:15" s="1" customFormat="1" ht="59.4" customHeight="1" thickTop="1" thickBot="1" x14ac:dyDescent="0.35">
      <c r="A1" s="2"/>
      <c r="B1" s="3" t="s">
        <v>0</v>
      </c>
      <c r="C1" s="3" t="s">
        <v>14</v>
      </c>
      <c r="D1" s="3" t="s">
        <v>15</v>
      </c>
      <c r="E1" s="3" t="s">
        <v>1</v>
      </c>
      <c r="F1" s="3" t="s">
        <v>2</v>
      </c>
      <c r="G1" s="3" t="s">
        <v>3</v>
      </c>
      <c r="H1" s="3" t="s">
        <v>18</v>
      </c>
      <c r="I1" s="3" t="s">
        <v>12</v>
      </c>
      <c r="J1" s="3" t="s">
        <v>13</v>
      </c>
      <c r="K1" s="3" t="s">
        <v>4</v>
      </c>
      <c r="L1" s="3" t="s">
        <v>8</v>
      </c>
      <c r="M1" s="3" t="s">
        <v>9</v>
      </c>
      <c r="N1" s="3" t="s">
        <v>10</v>
      </c>
      <c r="O1" s="3" t="s">
        <v>11</v>
      </c>
    </row>
    <row r="2" spans="1:15" ht="15.6" thickTop="1" thickBot="1" x14ac:dyDescent="0.35">
      <c r="A2" s="4" t="s">
        <v>5</v>
      </c>
      <c r="B2" s="5">
        <v>2879631.9384615384</v>
      </c>
      <c r="C2" s="6">
        <v>100</v>
      </c>
      <c r="D2" s="6">
        <v>0</v>
      </c>
      <c r="E2" s="6">
        <v>2798449.2769230767</v>
      </c>
      <c r="F2" s="6">
        <v>96.912501538461498</v>
      </c>
      <c r="G2" s="6">
        <v>2144256.1692307694</v>
      </c>
      <c r="H2" s="6">
        <f>G2/E2*100</f>
        <v>76.623013570873113</v>
      </c>
      <c r="I2" s="6">
        <v>1.2732199999999999E-2</v>
      </c>
      <c r="J2" s="6">
        <v>9.927938461538461E-3</v>
      </c>
      <c r="K2" s="6">
        <v>82</v>
      </c>
      <c r="L2" s="6">
        <v>2711218.7230769233</v>
      </c>
      <c r="M2" s="14">
        <v>96.538632307692296</v>
      </c>
      <c r="N2" s="6">
        <v>1066360.1846153846</v>
      </c>
      <c r="O2" s="7">
        <v>42.006112307692298</v>
      </c>
    </row>
    <row r="3" spans="1:15" ht="15.6" thickTop="1" thickBot="1" x14ac:dyDescent="0.35">
      <c r="A3" s="4" t="s">
        <v>6</v>
      </c>
      <c r="B3" s="8">
        <v>2879631.9384615384</v>
      </c>
      <c r="C3" s="9">
        <v>100</v>
      </c>
      <c r="D3" s="9">
        <v>0</v>
      </c>
      <c r="E3" s="9">
        <v>2792401.3846153845</v>
      </c>
      <c r="F3" s="9">
        <v>96.652427692307697</v>
      </c>
      <c r="G3" s="9">
        <v>2137158.5846153847</v>
      </c>
      <c r="H3" s="9">
        <f t="shared" ref="H3:H4" si="0">G3/E3*100</f>
        <v>76.534791752717496</v>
      </c>
      <c r="I3" s="9">
        <v>2.1444553846153843E-2</v>
      </c>
      <c r="J3" s="9">
        <v>1.8813015384615384E-2</v>
      </c>
      <c r="K3" s="9">
        <v>82</v>
      </c>
      <c r="L3" s="9">
        <v>2692443.6923076925</v>
      </c>
      <c r="M3" s="15">
        <v>96.1856953846154</v>
      </c>
      <c r="N3" s="9">
        <v>1063009.2769230769</v>
      </c>
      <c r="O3" s="10">
        <v>41.922492307692302</v>
      </c>
    </row>
    <row r="4" spans="1:15" ht="15.6" thickTop="1" thickBot="1" x14ac:dyDescent="0.35">
      <c r="A4" s="4" t="s">
        <v>7</v>
      </c>
      <c r="B4" s="11">
        <v>5759263.8769230768</v>
      </c>
      <c r="C4" s="12">
        <v>100</v>
      </c>
      <c r="D4" s="12">
        <v>0</v>
      </c>
      <c r="E4" s="12">
        <v>5590850.6615384612</v>
      </c>
      <c r="F4" s="12">
        <v>96.78246153846149</v>
      </c>
      <c r="G4" s="12">
        <v>4281414.7538461536</v>
      </c>
      <c r="H4" s="12">
        <f t="shared" si="0"/>
        <v>76.578950378689171</v>
      </c>
      <c r="I4" s="12">
        <v>1.7078276923076924E-2</v>
      </c>
      <c r="J4" s="12">
        <v>1.4357061538461537E-2</v>
      </c>
      <c r="K4" s="12">
        <v>82</v>
      </c>
      <c r="L4" s="12">
        <v>5403662.4153846158</v>
      </c>
      <c r="M4" s="16">
        <v>96.362278461538395</v>
      </c>
      <c r="N4" s="12">
        <v>2129369.4615384615</v>
      </c>
      <c r="O4" s="13">
        <v>41.964416923076904</v>
      </c>
    </row>
    <row r="5" spans="1:15" ht="15" thickTop="1" x14ac:dyDescent="0.3"/>
    <row r="6" spans="1:15" ht="16.2" x14ac:dyDescent="0.3">
      <c r="B6" t="s">
        <v>17</v>
      </c>
    </row>
    <row r="7" spans="1:15" ht="16.2" x14ac:dyDescent="0.3">
      <c r="B7" t="s">
        <v>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Sofia</cp:lastModifiedBy>
  <dcterms:created xsi:type="dcterms:W3CDTF">2020-09-23T08:45:48Z</dcterms:created>
  <dcterms:modified xsi:type="dcterms:W3CDTF">2021-03-02T21:08:05Z</dcterms:modified>
</cp:coreProperties>
</file>